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0" windowWidth="23430" windowHeight="11655"/>
  </bookViews>
  <sheets>
    <sheet name="ERAintan" sheetId="1" r:id="rId1"/>
  </sheets>
  <calcPr calcId="145621"/>
</workbook>
</file>

<file path=xl/calcChain.xml><?xml version="1.0" encoding="utf-8"?>
<calcChain xmlns="http://schemas.openxmlformats.org/spreadsheetml/2006/main">
  <c r="K4" i="1" l="1"/>
  <c r="N4" i="1"/>
  <c r="O4" i="1"/>
  <c r="O3" i="1"/>
  <c r="N3" i="1"/>
  <c r="M4" i="1"/>
  <c r="M3" i="1"/>
  <c r="L4" i="1"/>
  <c r="L3" i="1"/>
  <c r="K3" i="1"/>
  <c r="J4" i="1"/>
  <c r="J3" i="1"/>
  <c r="AB2" i="1" l="1"/>
  <c r="Z2" i="1"/>
  <c r="X2" i="1"/>
</calcChain>
</file>

<file path=xl/sharedStrings.xml><?xml version="1.0" encoding="utf-8"?>
<sst xmlns="http://schemas.openxmlformats.org/spreadsheetml/2006/main" count="22" uniqueCount="22">
  <si>
    <t>NOAA-old</t>
    <phoneticPr fontId="18" type="noConversion"/>
  </si>
  <si>
    <t>NOAA-new</t>
    <phoneticPr fontId="18" type="noConversion"/>
  </si>
  <si>
    <t>NOAA-old</t>
  </si>
  <si>
    <t>NOAA-new</t>
  </si>
  <si>
    <t>GISS</t>
  </si>
  <si>
    <t>ERA-interim</t>
  </si>
  <si>
    <t>11-yr trend</t>
    <phoneticPr fontId="18" type="noConversion"/>
  </si>
  <si>
    <t xml:space="preserve">  </t>
    <phoneticPr fontId="18" type="noConversion"/>
  </si>
  <si>
    <t>Century scale               ( scale &gt; 64a )</t>
    <phoneticPr fontId="18" type="noConversion"/>
  </si>
  <si>
    <t>Century+mutidicadal ( scale ≧ 16a )</t>
    <phoneticPr fontId="18" type="noConversion"/>
  </si>
  <si>
    <t xml:space="preserve">    Reconstruction          ( scale ≧ 2a )</t>
    <phoneticPr fontId="18" type="noConversion"/>
  </si>
  <si>
    <t>HadCRUT4</t>
    <phoneticPr fontId="18" type="noConversion"/>
  </si>
  <si>
    <t>Cowtan &amp; Way</t>
    <phoneticPr fontId="18" type="noConversion"/>
  </si>
  <si>
    <t>GISTEMP</t>
    <phoneticPr fontId="18" type="noConversion"/>
  </si>
  <si>
    <t>CERA-Interim</t>
    <phoneticPr fontId="18" type="noConversion"/>
  </si>
  <si>
    <t>HadCRUT4</t>
    <phoneticPr fontId="18" type="noConversion"/>
  </si>
  <si>
    <t>Cowtan &amp; Way</t>
    <phoneticPr fontId="18" type="noConversion"/>
  </si>
  <si>
    <t>GISTEMP</t>
    <phoneticPr fontId="18" type="noConversion"/>
  </si>
  <si>
    <t>CERA-interim</t>
    <phoneticPr fontId="18" type="noConversion"/>
  </si>
  <si>
    <t>sum trend</t>
    <phoneticPr fontId="18" type="noConversion"/>
  </si>
  <si>
    <t>NOAA20C-NCEP-R2</t>
  </si>
  <si>
    <t>NOAA20C-NCEP-R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0000FF"/>
      <color rgb="FFFF00FF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workbookViewId="0">
      <selection activeCell="O11" sqref="O11"/>
    </sheetView>
  </sheetViews>
  <sheetFormatPr defaultRowHeight="13.5" x14ac:dyDescent="0.15"/>
  <cols>
    <col min="1" max="1" width="42.75" customWidth="1"/>
    <col min="2" max="2" width="9" style="1"/>
    <col min="3" max="3" width="12.75" style="1" customWidth="1"/>
    <col min="4" max="6" width="9" style="1"/>
    <col min="7" max="7" width="13.25" style="1" customWidth="1"/>
    <col min="8" max="8" width="16.625" style="1" customWidth="1"/>
    <col min="9" max="9" width="10.25" style="1" customWidth="1"/>
    <col min="11" max="11" width="12.75" style="1" customWidth="1"/>
    <col min="12" max="12" width="9" style="1"/>
    <col min="15" max="15" width="13.25" customWidth="1"/>
    <col min="16" max="16" width="14.375" customWidth="1"/>
    <col min="18" max="18" width="9" style="1"/>
    <col min="20" max="20" width="9" style="1"/>
    <col min="22" max="22" width="9" style="1"/>
    <col min="24" max="24" width="9" style="1"/>
    <col min="26" max="26" width="9" style="1"/>
    <col min="27" max="27" width="11.625" customWidth="1"/>
  </cols>
  <sheetData>
    <row r="1" spans="1:28" x14ac:dyDescent="0.15">
      <c r="A1" t="s">
        <v>6</v>
      </c>
      <c r="B1" s="1" t="s">
        <v>15</v>
      </c>
      <c r="C1" s="1" t="s">
        <v>16</v>
      </c>
      <c r="D1" s="1" t="s">
        <v>2</v>
      </c>
      <c r="E1" s="1" t="s">
        <v>3</v>
      </c>
      <c r="F1" s="1" t="s">
        <v>17</v>
      </c>
      <c r="G1" s="1" t="s">
        <v>18</v>
      </c>
      <c r="H1" s="1" t="s">
        <v>21</v>
      </c>
      <c r="I1" s="1" t="s">
        <v>19</v>
      </c>
      <c r="J1" t="s">
        <v>11</v>
      </c>
      <c r="K1" s="1" t="s">
        <v>12</v>
      </c>
      <c r="L1" s="1" t="s">
        <v>0</v>
      </c>
      <c r="M1" t="s">
        <v>1</v>
      </c>
      <c r="N1" t="s">
        <v>13</v>
      </c>
      <c r="O1" t="s">
        <v>14</v>
      </c>
      <c r="P1" t="s">
        <v>20</v>
      </c>
      <c r="Y1" t="s">
        <v>4</v>
      </c>
      <c r="AA1" t="s">
        <v>5</v>
      </c>
    </row>
    <row r="2" spans="1:28" x14ac:dyDescent="0.15">
      <c r="A2" s="1" t="s">
        <v>8</v>
      </c>
      <c r="B2" s="1">
        <v>7.5907955494301724E-2</v>
      </c>
      <c r="C2" s="1">
        <v>8.0826768800240437E-2</v>
      </c>
      <c r="D2" s="1">
        <v>5.849442708218637E-2</v>
      </c>
      <c r="E2" s="1">
        <v>8.0655108488481828E-2</v>
      </c>
      <c r="F2" s="1">
        <v>8.3043402623628915E-2</v>
      </c>
      <c r="G2" s="1">
        <v>7.2722205079014238E-2</v>
      </c>
      <c r="H2" s="1">
        <v>7.8799525839870196E-2</v>
      </c>
      <c r="I2" s="1">
        <v>0</v>
      </c>
      <c r="J2" s="1">
        <v>7.5907955494301724E-2</v>
      </c>
      <c r="K2" s="1">
        <v>8.0826768800240437E-2</v>
      </c>
      <c r="L2" s="1">
        <v>5.849442708218637E-2</v>
      </c>
      <c r="M2">
        <v>8.0655108488481828E-2</v>
      </c>
      <c r="N2">
        <v>8.3043402623628915E-2</v>
      </c>
      <c r="O2">
        <v>7.2722205079014238E-2</v>
      </c>
      <c r="P2">
        <v>7.8799525839870196E-2</v>
      </c>
      <c r="X2" s="1">
        <f>W2/2</f>
        <v>0</v>
      </c>
      <c r="Y2">
        <v>5.2814278615840801E-2</v>
      </c>
      <c r="Z2" s="1">
        <f>Y2/2</f>
        <v>2.6407139307920401E-2</v>
      </c>
      <c r="AA2">
        <v>7.2299514282657601E-2</v>
      </c>
      <c r="AB2">
        <f>AA2/2</f>
        <v>3.61497571413288E-2</v>
      </c>
    </row>
    <row r="3" spans="1:28" x14ac:dyDescent="0.15">
      <c r="A3" s="3" t="s">
        <v>9</v>
      </c>
      <c r="B3" s="1">
        <v>-8.5455190041280778E-3</v>
      </c>
      <c r="C3" s="1">
        <v>3.3801115032778432E-2</v>
      </c>
      <c r="D3" s="1">
        <v>2.4134828715260655E-3</v>
      </c>
      <c r="E3" s="1">
        <v>2.4884454539935881E-2</v>
      </c>
      <c r="F3" s="1">
        <v>3.1463718618394483E-2</v>
      </c>
      <c r="G3" s="1">
        <v>2.2309574475120001E-2</v>
      </c>
      <c r="H3" s="1">
        <v>1.311887891977289E-2</v>
      </c>
      <c r="I3" s="1">
        <v>0</v>
      </c>
      <c r="J3" s="1">
        <f t="shared" ref="J3:O3" si="0">B2+B3</f>
        <v>6.7362436490173649E-2</v>
      </c>
      <c r="K3" s="1">
        <f t="shared" si="0"/>
        <v>0.11462788383301886</v>
      </c>
      <c r="L3" s="1">
        <f t="shared" si="0"/>
        <v>6.0907909953712439E-2</v>
      </c>
      <c r="M3">
        <f t="shared" si="0"/>
        <v>0.10553956302841772</v>
      </c>
      <c r="N3">
        <f t="shared" si="0"/>
        <v>0.11450712124202339</v>
      </c>
      <c r="O3">
        <f t="shared" si="0"/>
        <v>9.5031779554134235E-2</v>
      </c>
      <c r="P3" s="1">
        <v>9.191840475964308E-2</v>
      </c>
      <c r="X3" s="1">
        <v>0</v>
      </c>
      <c r="Y3">
        <v>0</v>
      </c>
      <c r="Z3" s="1">
        <v>0</v>
      </c>
      <c r="AB3">
        <v>0</v>
      </c>
    </row>
    <row r="4" spans="1:28" x14ac:dyDescent="0.15">
      <c r="A4" s="1" t="s">
        <v>10</v>
      </c>
      <c r="B4" s="1">
        <v>-9.4635163762674224E-2</v>
      </c>
      <c r="C4" s="1">
        <v>-8.7718792923913227E-2</v>
      </c>
      <c r="D4" s="1">
        <v>-0.10035172813533068</v>
      </c>
      <c r="E4" s="1">
        <v>-8.0085017573798128E-2</v>
      </c>
      <c r="F4" s="1">
        <v>-9.4507121241944603E-2</v>
      </c>
      <c r="G4" s="1">
        <v>-9.6096930826726421E-2</v>
      </c>
      <c r="H4" s="1">
        <v>-0.12569113203215104</v>
      </c>
      <c r="I4" s="1">
        <v>0</v>
      </c>
      <c r="J4" s="1">
        <f t="shared" ref="J4:O4" si="1">B2+B3+B4</f>
        <v>-2.7272727272500574E-2</v>
      </c>
      <c r="K4" s="1">
        <f t="shared" si="1"/>
        <v>2.6909090909105635E-2</v>
      </c>
      <c r="L4" s="1">
        <f t="shared" si="1"/>
        <v>-3.944381818161824E-2</v>
      </c>
      <c r="M4">
        <f t="shared" si="1"/>
        <v>2.5454545454619587E-2</v>
      </c>
      <c r="N4">
        <f t="shared" si="1"/>
        <v>2.0000000000078788E-2</v>
      </c>
      <c r="O4">
        <f t="shared" si="1"/>
        <v>-1.0651512725921852E-3</v>
      </c>
      <c r="P4" s="1">
        <v>-3.3772727272507963E-2</v>
      </c>
      <c r="X4" s="1">
        <v>0</v>
      </c>
      <c r="Y4">
        <v>0</v>
      </c>
      <c r="Z4" s="1">
        <v>0</v>
      </c>
      <c r="AA4">
        <v>0</v>
      </c>
      <c r="AB4">
        <v>0</v>
      </c>
    </row>
    <row r="5" spans="1:28" x14ac:dyDescent="0.15">
      <c r="A5" s="1"/>
      <c r="J5" s="1"/>
      <c r="P5" s="1"/>
      <c r="X5" s="1">
        <v>0</v>
      </c>
      <c r="Y5">
        <v>0</v>
      </c>
      <c r="Z5" s="1">
        <v>0</v>
      </c>
      <c r="AA5">
        <v>0</v>
      </c>
      <c r="AB5">
        <v>0</v>
      </c>
    </row>
    <row r="6" spans="1:28" x14ac:dyDescent="0.15">
      <c r="A6" s="1"/>
      <c r="J6" s="1"/>
      <c r="P6" s="1"/>
      <c r="X6" s="1">
        <v>0</v>
      </c>
      <c r="Y6">
        <v>0</v>
      </c>
      <c r="Z6" s="1">
        <v>0</v>
      </c>
      <c r="AA6">
        <v>0</v>
      </c>
      <c r="AB6">
        <v>0</v>
      </c>
    </row>
    <row r="7" spans="1:28" x14ac:dyDescent="0.15">
      <c r="A7" s="1"/>
      <c r="J7" s="1"/>
    </row>
    <row r="8" spans="1:28" x14ac:dyDescent="0.15">
      <c r="A8" s="1" t="s">
        <v>7</v>
      </c>
      <c r="J8" s="1"/>
    </row>
    <row r="9" spans="1:28" x14ac:dyDescent="0.15">
      <c r="A9" s="1"/>
      <c r="J9" s="1"/>
    </row>
    <row r="10" spans="1:28" x14ac:dyDescent="0.15">
      <c r="A10" s="1"/>
      <c r="J10" s="1"/>
    </row>
    <row r="11" spans="1:28" x14ac:dyDescent="0.15">
      <c r="A11" s="1"/>
      <c r="C11" s="2"/>
      <c r="I11" s="2"/>
      <c r="J11" s="2"/>
      <c r="K11" s="2"/>
    </row>
    <row r="12" spans="1:28" x14ac:dyDescent="0.15">
      <c r="A12" s="1"/>
      <c r="J12" s="1"/>
    </row>
    <row r="13" spans="1:28" x14ac:dyDescent="0.15">
      <c r="A13" s="1"/>
      <c r="J13" s="1"/>
    </row>
    <row r="14" spans="1:28" x14ac:dyDescent="0.15">
      <c r="A14" s="1"/>
      <c r="J14" s="1"/>
    </row>
    <row r="15" spans="1:28" x14ac:dyDescent="0.15">
      <c r="A15" s="1"/>
      <c r="J15" s="1"/>
    </row>
    <row r="16" spans="1:28" x14ac:dyDescent="0.15">
      <c r="A16" s="1"/>
      <c r="J16" s="1"/>
    </row>
    <row r="17" spans="1:1" x14ac:dyDescent="0.15">
      <c r="A17" s="1"/>
    </row>
    <row r="18" spans="1:1" x14ac:dyDescent="0.15">
      <c r="A18" s="1"/>
    </row>
    <row r="19" spans="1:1" x14ac:dyDescent="0.15">
      <c r="A19" s="1"/>
    </row>
    <row r="20" spans="1:1" x14ac:dyDescent="0.15">
      <c r="A20" s="1"/>
    </row>
    <row r="21" spans="1:1" x14ac:dyDescent="0.15">
      <c r="A21" s="1"/>
    </row>
    <row r="22" spans="1:1" x14ac:dyDescent="0.15">
      <c r="A22" s="1"/>
    </row>
    <row r="23" spans="1:1" x14ac:dyDescent="0.15">
      <c r="A23" s="1"/>
    </row>
    <row r="24" spans="1:1" x14ac:dyDescent="0.15">
      <c r="A24" s="1"/>
    </row>
    <row r="25" spans="1:1" x14ac:dyDescent="0.15">
      <c r="A25" s="1"/>
    </row>
    <row r="26" spans="1:1" x14ac:dyDescent="0.15">
      <c r="A26" s="1"/>
    </row>
    <row r="27" spans="1:1" x14ac:dyDescent="0.15">
      <c r="A27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RAinta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5-05-07T01:24:42Z</dcterms:created>
  <dcterms:modified xsi:type="dcterms:W3CDTF">2018-07-23T13:18:58Z</dcterms:modified>
</cp:coreProperties>
</file>